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松島 友二\Desktop\"/>
    </mc:Choice>
  </mc:AlternateContent>
  <bookViews>
    <workbookView xWindow="0" yWindow="5712" windowWidth="17256" windowHeight="591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F5" i="1" l="1"/>
  <c r="E5" i="1"/>
  <c r="D5" i="1"/>
  <c r="C5" i="1"/>
  <c r="F6" i="1" l="1"/>
  <c r="E6" i="1"/>
  <c r="D6" i="1"/>
  <c r="C6" i="1"/>
  <c r="B6" i="1"/>
  <c r="F7" i="1"/>
  <c r="E7" i="1"/>
  <c r="D7" i="1"/>
  <c r="C7" i="1"/>
  <c r="B5" i="1"/>
</calcChain>
</file>

<file path=xl/sharedStrings.xml><?xml version="1.0" encoding="utf-8"?>
<sst xmlns="http://schemas.openxmlformats.org/spreadsheetml/2006/main" count="11" uniqueCount="11">
  <si>
    <t>①</t>
    <phoneticPr fontId="1"/>
  </si>
  <si>
    <t>②</t>
    <phoneticPr fontId="1"/>
  </si>
  <si>
    <t>③</t>
    <phoneticPr fontId="1"/>
  </si>
  <si>
    <t>平均</t>
    <rPh sb="0" eb="2">
      <t>ヘイキン</t>
    </rPh>
    <phoneticPr fontId="1"/>
  </si>
  <si>
    <t>標準偏差</t>
    <rPh sb="0" eb="2">
      <t>ヒョウジュン</t>
    </rPh>
    <rPh sb="2" eb="4">
      <t>ヘンサ</t>
    </rPh>
    <phoneticPr fontId="1"/>
  </si>
  <si>
    <t>標準誤差</t>
    <rPh sb="0" eb="2">
      <t>ヒョウジュン</t>
    </rPh>
    <rPh sb="2" eb="4">
      <t>ゴサ</t>
    </rPh>
    <phoneticPr fontId="1"/>
  </si>
  <si>
    <t>1min</t>
    <phoneticPr fontId="1"/>
  </si>
  <si>
    <t>10min</t>
    <phoneticPr fontId="1"/>
  </si>
  <si>
    <t>60min</t>
    <phoneticPr fontId="1"/>
  </si>
  <si>
    <t>30min</t>
    <phoneticPr fontId="1"/>
  </si>
  <si>
    <t>P.Co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f>Sheet1!$B$1:$F$1</c:f>
              <c:strCache>
                <c:ptCount val="5"/>
                <c:pt idx="0">
                  <c:v>P.Cont</c:v>
                </c:pt>
                <c:pt idx="1">
                  <c:v>1min</c:v>
                </c:pt>
                <c:pt idx="2">
                  <c:v>10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Sheet1!$B$5:$F$5</c:f>
              <c:numCache>
                <c:formatCode>General</c:formatCode>
                <c:ptCount val="5"/>
                <c:pt idx="0">
                  <c:v>1.3879999999999999</c:v>
                </c:pt>
                <c:pt idx="1">
                  <c:v>1.2726666666666668</c:v>
                </c:pt>
                <c:pt idx="2">
                  <c:v>1.2030000000000001</c:v>
                </c:pt>
                <c:pt idx="3">
                  <c:v>1.1743333333333332</c:v>
                </c:pt>
                <c:pt idx="4">
                  <c:v>1.174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26605872"/>
        <c:axId val="1026593360"/>
        <c:axId val="0"/>
      </c:bar3DChart>
      <c:catAx>
        <c:axId val="102660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26593360"/>
        <c:crosses val="autoZero"/>
        <c:auto val="1"/>
        <c:lblAlgn val="ctr"/>
        <c:lblOffset val="100"/>
        <c:noMultiLvlLbl val="0"/>
      </c:catAx>
      <c:valAx>
        <c:axId val="1026593360"/>
        <c:scaling>
          <c:orientation val="minMax"/>
        </c:scaling>
        <c:delete val="0"/>
        <c:axPos val="l"/>
        <c:majorGridlines>
          <c:spPr>
            <a:ln w="1587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2660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80096237970254"/>
          <c:y val="6.671296296296296E-2"/>
          <c:w val="0.87219903762029749"/>
          <c:h val="0.826867526975794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7:$F$7</c:f>
                <c:numCache>
                  <c:formatCode>General</c:formatCode>
                  <c:ptCount val="5"/>
                  <c:pt idx="0">
                    <c:v>2.0420577856662129E-2</c:v>
                  </c:pt>
                  <c:pt idx="1">
                    <c:v>1.90116923087989E-2</c:v>
                  </c:pt>
                  <c:pt idx="2">
                    <c:v>3.1342197327777384E-2</c:v>
                  </c:pt>
                  <c:pt idx="3">
                    <c:v>8.8380490557085391E-3</c:v>
                  </c:pt>
                  <c:pt idx="4">
                    <c:v>1.8559214542766623E-3</c:v>
                  </c:pt>
                </c:numCache>
              </c:numRef>
            </c:plus>
            <c:minus>
              <c:numRef>
                <c:f>Sheet1!$B$7:$F$7</c:f>
                <c:numCache>
                  <c:formatCode>General</c:formatCode>
                  <c:ptCount val="5"/>
                  <c:pt idx="0">
                    <c:v>2.0420577856662129E-2</c:v>
                  </c:pt>
                  <c:pt idx="1">
                    <c:v>1.90116923087989E-2</c:v>
                  </c:pt>
                  <c:pt idx="2">
                    <c:v>3.1342197327777384E-2</c:v>
                  </c:pt>
                  <c:pt idx="3">
                    <c:v>8.8380490557085391E-3</c:v>
                  </c:pt>
                  <c:pt idx="4">
                    <c:v>1.8559214542766623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1:$F$1</c:f>
              <c:strCache>
                <c:ptCount val="5"/>
                <c:pt idx="0">
                  <c:v>P.Cont</c:v>
                </c:pt>
                <c:pt idx="1">
                  <c:v>1min</c:v>
                </c:pt>
                <c:pt idx="2">
                  <c:v>10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Sheet1!$B$5:$F$5</c:f>
              <c:numCache>
                <c:formatCode>General</c:formatCode>
                <c:ptCount val="5"/>
                <c:pt idx="0">
                  <c:v>1.3879999999999999</c:v>
                </c:pt>
                <c:pt idx="1">
                  <c:v>1.2726666666666668</c:v>
                </c:pt>
                <c:pt idx="2">
                  <c:v>1.2030000000000001</c:v>
                </c:pt>
                <c:pt idx="3">
                  <c:v>1.1743333333333332</c:v>
                </c:pt>
                <c:pt idx="4">
                  <c:v>1.174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6593904"/>
        <c:axId val="1026605328"/>
      </c:barChart>
      <c:catAx>
        <c:axId val="1026593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26605328"/>
        <c:crosses val="autoZero"/>
        <c:auto val="1"/>
        <c:lblAlgn val="ctr"/>
        <c:lblOffset val="100"/>
        <c:noMultiLvlLbl val="0"/>
      </c:catAx>
      <c:valAx>
        <c:axId val="1026605328"/>
        <c:scaling>
          <c:orientation val="minMax"/>
          <c:max val="1.5"/>
          <c:min val="1.05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in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26593904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64820</xdr:colOff>
      <xdr:row>10</xdr:row>
      <xdr:rowOff>80010</xdr:rowOff>
    </xdr:from>
    <xdr:to>
      <xdr:col>5</xdr:col>
      <xdr:colOff>922020</xdr:colOff>
      <xdr:row>26</xdr:row>
      <xdr:rowOff>14097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2440</xdr:colOff>
      <xdr:row>9</xdr:row>
      <xdr:rowOff>3810</xdr:rowOff>
    </xdr:from>
    <xdr:to>
      <xdr:col>11</xdr:col>
      <xdr:colOff>320040</xdr:colOff>
      <xdr:row>25</xdr:row>
      <xdr:rowOff>6477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J33" sqref="J33"/>
    </sheetView>
  </sheetViews>
  <sheetFormatPr defaultRowHeight="13.2" x14ac:dyDescent="0.2"/>
  <cols>
    <col min="1" max="10" width="15" customWidth="1"/>
  </cols>
  <sheetData>
    <row r="1" spans="1:6" x14ac:dyDescent="0.2">
      <c r="B1" t="s">
        <v>10</v>
      </c>
      <c r="C1" t="s">
        <v>6</v>
      </c>
      <c r="D1" t="s">
        <v>7</v>
      </c>
      <c r="E1" t="s">
        <v>9</v>
      </c>
      <c r="F1" t="s">
        <v>8</v>
      </c>
    </row>
    <row r="2" spans="1:6" x14ac:dyDescent="0.2">
      <c r="A2" t="s">
        <v>0</v>
      </c>
      <c r="B2">
        <v>1.427</v>
      </c>
      <c r="C2">
        <v>1.296</v>
      </c>
      <c r="D2">
        <v>1.1419999999999999</v>
      </c>
      <c r="E2">
        <v>1.157</v>
      </c>
      <c r="F2">
        <v>1.1779999999999999</v>
      </c>
    </row>
    <row r="3" spans="1:6" x14ac:dyDescent="0.2">
      <c r="A3" t="s">
        <v>1</v>
      </c>
      <c r="B3">
        <v>1.3580000000000001</v>
      </c>
      <c r="C3">
        <v>1.2869999999999999</v>
      </c>
      <c r="D3">
        <v>1.246</v>
      </c>
      <c r="E3">
        <v>1.1859999999999999</v>
      </c>
      <c r="F3">
        <v>1.173</v>
      </c>
    </row>
    <row r="4" spans="1:6" x14ac:dyDescent="0.2">
      <c r="A4" t="s">
        <v>2</v>
      </c>
      <c r="B4">
        <v>1.379</v>
      </c>
      <c r="C4">
        <v>1.2350000000000001</v>
      </c>
      <c r="D4">
        <v>1.2210000000000001</v>
      </c>
      <c r="E4">
        <v>1.18</v>
      </c>
      <c r="F4">
        <v>1.1719999999999999</v>
      </c>
    </row>
    <row r="5" spans="1:6" x14ac:dyDescent="0.2">
      <c r="A5" t="s">
        <v>3</v>
      </c>
      <c r="B5">
        <f>AVERAGE(B2:B4)</f>
        <v>1.3879999999999999</v>
      </c>
      <c r="C5">
        <f t="shared" ref="C5:F5" si="0">AVERAGE(C2:C4)</f>
        <v>1.2726666666666668</v>
      </c>
      <c r="D5">
        <f t="shared" si="0"/>
        <v>1.2030000000000001</v>
      </c>
      <c r="E5">
        <f t="shared" si="0"/>
        <v>1.1743333333333332</v>
      </c>
      <c r="F5">
        <f t="shared" si="0"/>
        <v>1.1743333333333332</v>
      </c>
    </row>
    <row r="6" spans="1:6" x14ac:dyDescent="0.2">
      <c r="A6" t="s">
        <v>4</v>
      </c>
      <c r="B6">
        <f>STDEV(B2:B4)</f>
        <v>3.5369478367654771E-2</v>
      </c>
      <c r="C6">
        <f t="shared" ref="C6:F6" si="1">STDEV(C2:C4)</f>
        <v>3.2929217016706147E-2</v>
      </c>
      <c r="D6">
        <f t="shared" si="1"/>
        <v>5.4286278192559927E-2</v>
      </c>
      <c r="E6">
        <f t="shared" si="1"/>
        <v>1.5307950004273329E-2</v>
      </c>
      <c r="F6">
        <f t="shared" si="1"/>
        <v>3.2145502536642979E-3</v>
      </c>
    </row>
    <row r="7" spans="1:6" x14ac:dyDescent="0.2">
      <c r="A7" t="s">
        <v>5</v>
      </c>
      <c r="B7">
        <f>STDEV(B2:B4)/SQRT(3)</f>
        <v>2.0420577856662129E-2</v>
      </c>
      <c r="C7">
        <f t="shared" ref="C7:F7" si="2">STDEV(C2:C4)/SQRT(3)</f>
        <v>1.90116923087989E-2</v>
      </c>
      <c r="D7">
        <f t="shared" si="2"/>
        <v>3.1342197327777384E-2</v>
      </c>
      <c r="E7">
        <f t="shared" si="2"/>
        <v>8.8380490557085391E-3</v>
      </c>
      <c r="F7">
        <f t="shared" si="2"/>
        <v>1.8559214542766623E-3</v>
      </c>
    </row>
  </sheetData>
  <phoneticPr fontId="1"/>
  <pageMargins left="0.7" right="0.7" top="0.75" bottom="0.75" header="0.3" footer="0.3"/>
  <pageSetup paperSize="9" orientation="landscape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島友二</dc:creator>
  <cp:lastModifiedBy>松島友二</cp:lastModifiedBy>
  <dcterms:created xsi:type="dcterms:W3CDTF">2018-01-21T23:16:11Z</dcterms:created>
  <dcterms:modified xsi:type="dcterms:W3CDTF">2019-08-08T00:07:40Z</dcterms:modified>
</cp:coreProperties>
</file>